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0" yWindow="0" windowWidth="20140" windowHeight="14580" tabRatio="500"/>
  </bookViews>
  <sheets>
    <sheet name="STableX_Taestivum_RNAseq_fus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1" l="1"/>
</calcChain>
</file>

<file path=xl/sharedStrings.xml><?xml version="1.0" encoding="utf-8"?>
<sst xmlns="http://schemas.openxmlformats.org/spreadsheetml/2006/main" count="240" uniqueCount="123">
  <si>
    <t>Gene_ID</t>
  </si>
  <si>
    <t>Domains</t>
  </si>
  <si>
    <t>Fusion</t>
  </si>
  <si>
    <t>Expression</t>
  </si>
  <si>
    <t>Fusion Support</t>
  </si>
  <si>
    <t>Note</t>
  </si>
  <si>
    <t>Traes_1BL_767DB8729.2</t>
  </si>
  <si>
    <t>NB-ARC(start=185, stop=464, evalue=1.4e-69)~LRR_8(start=582, stop=637, evalue=0.32)~LRR_8(start=877, stop=926, evalue=0.036)~DDE_4(start=1203, stop=1351, evalue=3.1e-22)</t>
  </si>
  <si>
    <t>DDE_4</t>
  </si>
  <si>
    <t>YES</t>
  </si>
  <si>
    <t>Traes_1BS_8BD3F7097.2</t>
  </si>
  <si>
    <t>Pkinase(start=33, stop=298, evalue=9.9e-45)~Motile_Sperm(start=344, stop=424, evalue=3e-12)~DUF1664(start=528, stop=588, evalue=0.14)~NB-ARC(start=719, stop=782, evalue=2.5e-10)</t>
  </si>
  <si>
    <t>Kinase</t>
  </si>
  <si>
    <t>NO</t>
  </si>
  <si>
    <t>NA</t>
  </si>
  <si>
    <t>only 3 reads</t>
  </si>
  <si>
    <t>Traes_1DS_D11C94C4A.2</t>
  </si>
  <si>
    <t>NB-ARC(start=3, stop=285, evalue=8.9e-55)~Exo70(start=1072, stop=1426, evalue=1.3e-111)</t>
  </si>
  <si>
    <t>Exo70</t>
  </si>
  <si>
    <t>Traes_2AL_F5E021100.1</t>
  </si>
  <si>
    <t>NB-ARC(start=2, stop=191, evalue=4.5e-36)~LRR_4(start=361, stop=387, evalue=0.37)~Jacalin(start=665, stop=793, evalue=2.9e-25)</t>
  </si>
  <si>
    <t>Jacalin</t>
  </si>
  <si>
    <t>Traes_2DL_21E93225F.2</t>
  </si>
  <si>
    <t>NB-ARC(start=166, stop=431, evalue=8.8e-57)~LRR_4(start=599, stop=625, evalue=0.69)~Pkinase(start=1009, stop=1295, evalue=2.6e-47)~Pkinase(start=1444, stop=1727, evalue=1.4e-43)</t>
  </si>
  <si>
    <t>no reads mapping to the locus</t>
  </si>
  <si>
    <t>Traes_2DL_59C23B50A.2</t>
  </si>
  <si>
    <t>NB-ARC(start=1, stop=154, evalue=3.8e-24)~LRR_4(start=324, stop=350, evalue=0.35)~Jacalin(start=625, stop=756, evalue=5.7e-26)</t>
  </si>
  <si>
    <t>verified by PCR</t>
  </si>
  <si>
    <t>Traes_3AL_5CC7A7B68.4</t>
  </si>
  <si>
    <t>Pkinase(start=41, stop=301, evalue=1.9e-49)~NB-ARC(start=368, stop=437, evalue=5.8e-10)</t>
  </si>
  <si>
    <t>no support by RNAseq reads</t>
  </si>
  <si>
    <t>Traes_3AS_BA74468D1.1</t>
  </si>
  <si>
    <t>NB-ARC(start=24, stop=301, evalue=6.8e-37)~zf-CCHC_4(start=348, stop=380, evalue=0.22)~LRR_8(start=472, stop=509, evalue=0.048)~Thioredoxin(start=840, stop=932, evalue=1.2e-17)</t>
  </si>
  <si>
    <t>Thioredoxin</t>
  </si>
  <si>
    <t>Traes_3B_1B523D215.1</t>
  </si>
  <si>
    <t>NB-ARC(start=157, stop=435, evalue=8.4e-36)~zf-ribbon_3(start=509, stop=525, evalue=0.072)~LRR_8(start=578, stop=634, evalue=0.29)~Thioredoxin(start=973, stop=1063, evalue=3.5e-17)</t>
  </si>
  <si>
    <t>Traes_3B_706A56165.1</t>
  </si>
  <si>
    <t>Ceramidase(start=60, stop=150, evalue=1.2e-05)~NB-ARC(start=301, stop=522, evalue=4.7e-30)</t>
  </si>
  <si>
    <t>Ceramidase</t>
  </si>
  <si>
    <t>Traes_3DS_5F928C27D.1</t>
  </si>
  <si>
    <t>NB-ARC(start=6, stop=195, evalue=4.7e-24)~LRR_8(start=343, stop=398, evalue=0.012)~Thioredoxin(start=735, stop=828, evalue=1.8e-15)</t>
  </si>
  <si>
    <t>Traes_4AL_4C396387E.1</t>
  </si>
  <si>
    <t>NB-ARC(start=187, stop=455, evalue=6e-51)~Pkinase(start=1120, stop=1382, evalue=3.5e-67)~EF_hand_5(start=1439, stop=1527, evalue=0.08)</t>
  </si>
  <si>
    <t>Ca-dependent kinase</t>
  </si>
  <si>
    <t>strong links between NB-ARC and kinase domains while there is a gap in coverage within the kinase domain</t>
  </si>
  <si>
    <t>Traes_4AL_69D61737F.1</t>
  </si>
  <si>
    <t>NB-ARC(start=83, stop=364, evalue=1.6e-57)~LRR_8(start=508, stop=562, evalue=0.091)~Pkinase(start=1026, stop=1151, evalue=2.5e-24)</t>
  </si>
  <si>
    <t>only few reads</t>
  </si>
  <si>
    <t>Traes_4AL_7A31A5392.2</t>
  </si>
  <si>
    <t>NB-ARC(start=247, stop=526, evalue=2e-56)~Kelch_6(start=1100, stop=1118, evalue=0.15)~Kelch_1(start=1164, stop=1210, evalue=2.7e-12)~Kelch_1(start=1212, stop=1257, evalue=0.0038)</t>
  </si>
  <si>
    <t>Kelch</t>
  </si>
  <si>
    <t>Traes_4AL_7AFBA6334.2</t>
  </si>
  <si>
    <t>NB-ARC(start=109, stop=394, evalue=9.6e-54)~Kelch_6(start=962, stop=981, evalue=0.73)~Kelch_1(start=1027, stop=1073, evalue=9.1e-13)~Kelch_1(start=1075, stop=1117, evalue=3.3e-05)</t>
  </si>
  <si>
    <t>Traes_4AL_FEFC21AAB.1</t>
  </si>
  <si>
    <t>Pkinase(start=42, stop=297, evalue=5.4e-48)~NB-ARC(start=539, stop=705, evalue=1.6e-37)</t>
  </si>
  <si>
    <t>LOW</t>
  </si>
  <si>
    <t>only 4 reads</t>
  </si>
  <si>
    <t>Traes_4AS_145927471.3</t>
  </si>
  <si>
    <t>Pkinase(start=21, stop=297, evalue=1.2e-49)~NB-ARC(start=377, stop=657, evalue=3.2e-53)~LRR_8(start=743, stop=795, evalue=0.00012)~LRR_8(start=861, stop=916, evalue=2.1e-07)~LRR_4(start=940, stop=971, evalue=0.01)</t>
  </si>
  <si>
    <t>Traes_4BS_B45729F4D.1</t>
  </si>
  <si>
    <t>NB-ARC(start=189, stop=471, evalue=2.2e-58)~Pkinase(start=1142, stop=1292, evalue=4.5e-41)</t>
  </si>
  <si>
    <t>Traes_4DS_5B29EE3DD.1</t>
  </si>
  <si>
    <t>NB-ARC(start=189, stop=471, evalue=1e-54)~Pkinase(start=1141, stop=1291, evalue=1.1e-39)</t>
  </si>
  <si>
    <t>next to a pair NLR: Traes_4DS_DBE824AE7</t>
  </si>
  <si>
    <t>Traes_5AL_B4E8A3115.2</t>
  </si>
  <si>
    <t>Ank_2(start=2, stop=62, evalue=1.8e-05)~Ank_2(start=81, stop=167, evalue=4.3e-13)~Ank_2(start=183, stop=269, evalue=2.5e-08)~NB-ARC(start=504, stop=784, evalue=4.4e-57)~LRR_8(start=927, stop=979, evalue=0.011)~LRR_4(start=997, stop=1026, evalue=0.12)~WRKY(start=1333, stop=1392, evalue=7.3e-24)</t>
  </si>
  <si>
    <t>Ank repeats</t>
  </si>
  <si>
    <t>Traes_5AL_C18926980.2</t>
  </si>
  <si>
    <t>NB-ARC(start=99, stop=390, evalue=2.9e-46)~LRR_4(start=513, stop=544, evalue=1.2e-06)~LRR_4(start=559, stop=593, evalue=1.6e-08)~LRR_8(start=631, stop=687, evalue=5.6e-06)~LRR_8(start=702, stop=757, evalue=1.4e-05)~LRR_8(start=796, stop=831, evalue=0.0021)~LRR_4(start=978, stop=1005, evalue=0.061)~Pkinase_Tyr(start=1306, stop=1484, evalue=1e-21)</t>
  </si>
  <si>
    <t>Tyrosine kinase</t>
  </si>
  <si>
    <t>Traes_5BL_0D0ED345E.2</t>
  </si>
  <si>
    <t>Pkinase(start=42, stop=292, evalue=4.8e-45)~NB-ARC(start=511, stop=790, evalue=2.2e-54)~LRR_4(start=1029, stop=1069, evalue=0.86)</t>
  </si>
  <si>
    <t>Traes_5BL_1E751EF1F.1</t>
  </si>
  <si>
    <t>NB-ARC(start=330, stop=610, evalue=7.4e-55)~GRAS(start=1083, stop=1454, evalue=4.7e-123)</t>
  </si>
  <si>
    <t>GRAS</t>
  </si>
  <si>
    <t>Traes_5BL_6B03EF1AC.2</t>
  </si>
  <si>
    <t>NB-ARC(start=192, stop=478, evalue=2.4e-49)~LRR_8(start=615, stop=667, evalue=0.054)~Pkinase(start=1110, stop=1380, evalue=4.1e-40)</t>
  </si>
  <si>
    <t>Traes_5BL_7F0FD1538.2</t>
  </si>
  <si>
    <t>VQ(start=46, stop=62, evalue=0.00026)~NB-ARC(start=428, stop=709, evalue=7.8e-58)~AP2(start=1288, stop=1337, evalue=1.6e-13)</t>
  </si>
  <si>
    <t>AP2</t>
  </si>
  <si>
    <t>Traes_5BL_8255E0C66.2</t>
  </si>
  <si>
    <t>NB-ARC(start=4, stop=133, evalue=9.8e-22)~LRR_8(start=269, stop=320, evalue=0.038)~LRR_8(start=419, stop=455, evalue=0.64)~PP2C(start=709, stop=935, evalue=8.9e-40)</t>
  </si>
  <si>
    <t>PP2C</t>
  </si>
  <si>
    <t>Traes_5BL_A7C4DAE11.2</t>
  </si>
  <si>
    <t>NB-ARC(start=332, stop=614, evalue=5.7e-54)~GRAS(start=1085, stop=1453, evalue=2.9e-129)</t>
  </si>
  <si>
    <t>there is a break in coverage at fusion point, PCR validation is needed</t>
  </si>
  <si>
    <t>Traes_5BL_BCF1D2649.2</t>
  </si>
  <si>
    <t>Pkinase(start=5, stop=191, evalue=9.2e-38)~NB-ARC(start=338, stop=620, evalue=3.1e-60)~LRR_8(start=750, stop=809, evalue=1.6e-12)</t>
  </si>
  <si>
    <t>Traes_5BL_BF6BA47D7.2</t>
  </si>
  <si>
    <t>Pkinase(start=23, stop=295, evalue=2.7e-48)~NB-ARC(start=631, stop=898, evalue=8.2e-60)~Ribosomal_L28e(start=941, stop=1008, evalue=0.24)~LRR_4(start=1037, stop=1075, evalue=0.58)~LRR_5(start=1346, stop=1415, evalue=0.098)</t>
  </si>
  <si>
    <t>Traes_5DL_1733FB4DA.1</t>
  </si>
  <si>
    <t>NB-ARC(start=14, stop=216, evalue=5.9e-43)~LRR_8(start=358, stop=410, evalue=0.078)~LRR_4(start=429, stop=457, evalue=1)~WRKY(start=802, stop=862, evalue=1.6e-21)~WRKY(start=917, stop=977, evalue=1.7e-23)</t>
  </si>
  <si>
    <t>WRKY</t>
  </si>
  <si>
    <t>Traes_5DL_9CF510366.2</t>
  </si>
  <si>
    <t>NB-ARC(start=4, stop=63, evalue=1.4e-05)~NB-ARC(start=65, stop=162, evalue=9.2e-18)~LRR_8(start=300, stop=351, evalue=0.0097)~LRR_8(start=450, stop=488, evalue=0.18)~PP2C(start=917, stop=1164, evalue=3.1e-33)</t>
  </si>
  <si>
    <t>Traes_5DL_B89CD8432.1</t>
  </si>
  <si>
    <t>NB-ARC(start=336, stop=618, evalue=1.9e-54)~GRAS(start=1092, stop=1461, evalue=1.2e-130)</t>
  </si>
  <si>
    <t>Traes_6AS_A64807DD2.2</t>
  </si>
  <si>
    <t>NB-ARC(start=183, stop=461, evalue=8.4e-62)~LRR_4(start=604, stop=637, evalue=0.00041)~LRR_4(start=651, stop=678, evalue=0.044)~DDE_4(start=1207, stop=1351, evalue=7e-14)</t>
  </si>
  <si>
    <t>Traes_6BS_3898FE3CB.2</t>
  </si>
  <si>
    <t>NB-ARC(start=169, stop=447, evalue=8.5e-63)~Serine_rich(start=468, stop=517, evalue=0.74)~LRR_4(start=590, stop=623, evalue=1.2e-05)~LRR_4(start=638, stop=664, evalue=0.087)~LRR_8(start=869, stop=922, evalue=0.02)~DDE_4_2(start=1090, stop=1130, evalue=0.014)~DDE_4(start=1185, stop=1328, evalue=9.4e-18)</t>
  </si>
  <si>
    <t>Traes_6BS_678D90F4F.2</t>
  </si>
  <si>
    <t>NB-ARC(start=179, stop=462, evalue=3.8e-62)~LRR_4(start=605, stop=638, evalue=1.7e-05)~LRR_4(start=653, stop=679, evalue=0.88)~DDE_4_2(start=1112, stop=1148, evalue=0.037)~DDE_4(start=1203, stop=1353, evalue=5e-19)</t>
  </si>
  <si>
    <t>Traes_6BS_C4EF90366.3</t>
  </si>
  <si>
    <t>NB-ARC(start=191, stop=473, evalue=1.7e-61)~LRR_8(start=616, stop=674, evalue=3.9e-05)~DDE_4(start=1213, stop=1361, evalue=1.1e-18)</t>
  </si>
  <si>
    <t>Traes_6DL_A4387A27F.2</t>
  </si>
  <si>
    <t>zf-BED(start=140, stop=185, evalue=2.4e-05)~NB-ARC(start=306, stop=584, evalue=4.2e-62)~LRR_8(start=950, stop=986, evalue=0.036)~LRR_4(start=1341, stop=1379, evalue=0.24)</t>
  </si>
  <si>
    <t>zf-BED</t>
  </si>
  <si>
    <t>Traes_7AL_E31C941C3.2</t>
  </si>
  <si>
    <t>NB-ARC(start=1, stop=176, evalue=6.2e-38)~LRR_4(start=318, stop=356, evalue=0.00016)~MEF2_binding(start=461, stop=475, evalue=0.27)~LRR_4(start=590, stop=633, evalue=0.0023)~LRR_4(start=647, stop=677, evalue=0.012)~DDE_4(start=921, stop=1059, evalue=2.7e-19)</t>
  </si>
  <si>
    <t>Traes_7AS_72C627AB6.2</t>
  </si>
  <si>
    <t>NB-ARC(start=231, stop=510, evalue=1.3e-53)~GKAP(start=961, stop=1059, evalue=0.093)~zf-RING_2(start=1150, stop=1186, evalue=2.9e-10)</t>
  </si>
  <si>
    <t>zf-RING_2</t>
  </si>
  <si>
    <t>Traes_7AS_E34187924.2</t>
  </si>
  <si>
    <t>NB-ARC(start=208, stop=493, evalue=8.6e-57)~YozD(start=498, stop=517, evalue=0.25)~Kelch_6(start=1086, stop=1122, evalue=0.013)~Kelch_1(start=1124, stop=1167, evalue=1.9e-11)~Kelch_1(start=1169, stop=1215, evalue=4.8e-06)</t>
  </si>
  <si>
    <t>Traes_7DL_1F618CE86.2</t>
  </si>
  <si>
    <t>NB-ARC(start=188, stop=464, evalue=1e-60)~LRR_8(start=571, stop=615, evalue=0.28)~LRR_8(start=630, stop=681, evalue=0.25)~LRR_8(start=876, stop=911, evalue=0.026)~DDE_4(start=1209, stop=1347, evalue=5.1e-16)</t>
  </si>
  <si>
    <t>Traes_7DL_58184284F.2</t>
  </si>
  <si>
    <t>NB-ARC(start=187, stop=464, evalue=2.7e-62)~LRR_8(start=582, stop=638, evalue=0.044)~LRR_8(start=879, stop=932, evalue=0.03)~DDE_4(start=1205, stop=1336, evalue=3.8e-17)</t>
  </si>
  <si>
    <t>Traes_7DS_D4DFDF981.1</t>
  </si>
  <si>
    <t>NB-ARC(start=216, stop=495, evalue=1.9e-53)~Kelch_6(start=1063, stop=1081, evalue=0.17)~Kelch_1(start=1126, stop=1172, evalue=1.8e-09)~Kelch_1(start=1174, stop=1220, evalue=3.6e-05)</t>
  </si>
  <si>
    <t>transposase</t>
  </si>
  <si>
    <t>gap in read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topLeftCell="A20" workbookViewId="0">
      <selection activeCell="E48" sqref="E48"/>
    </sheetView>
  </sheetViews>
  <sheetFormatPr baseColWidth="10" defaultRowHeight="15" x14ac:dyDescent="0"/>
  <cols>
    <col min="1" max="1" width="23" customWidth="1"/>
    <col min="2" max="2" width="31.5" customWidth="1"/>
    <col min="3" max="3" width="20" customWidth="1"/>
    <col min="6" max="6" width="35.8320312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9</v>
      </c>
      <c r="F2" s="1" t="s">
        <v>121</v>
      </c>
    </row>
    <row r="3" spans="1:6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</row>
    <row r="4" spans="1:6">
      <c r="A4" t="s">
        <v>16</v>
      </c>
      <c r="B4" t="s">
        <v>17</v>
      </c>
      <c r="C4" t="s">
        <v>18</v>
      </c>
      <c r="D4" t="s">
        <v>9</v>
      </c>
      <c r="E4" t="s">
        <v>13</v>
      </c>
      <c r="F4" t="s">
        <v>122</v>
      </c>
    </row>
    <row r="5" spans="1:6">
      <c r="A5" t="s">
        <v>19</v>
      </c>
      <c r="B5" t="s">
        <v>20</v>
      </c>
      <c r="C5" t="s">
        <v>21</v>
      </c>
      <c r="D5" t="s">
        <v>9</v>
      </c>
      <c r="E5" t="s">
        <v>9</v>
      </c>
    </row>
    <row r="6" spans="1:6">
      <c r="A6" t="s">
        <v>22</v>
      </c>
      <c r="B6" t="s">
        <v>23</v>
      </c>
      <c r="C6" t="s">
        <v>12</v>
      </c>
      <c r="D6" t="s">
        <v>13</v>
      </c>
      <c r="E6" t="s">
        <v>14</v>
      </c>
      <c r="F6" t="s">
        <v>24</v>
      </c>
    </row>
    <row r="7" spans="1:6">
      <c r="A7" t="s">
        <v>25</v>
      </c>
      <c r="B7" t="s">
        <v>26</v>
      </c>
      <c r="C7" t="s">
        <v>21</v>
      </c>
      <c r="D7" t="s">
        <v>9</v>
      </c>
      <c r="E7" t="s">
        <v>9</v>
      </c>
      <c r="F7" t="s">
        <v>27</v>
      </c>
    </row>
    <row r="8" spans="1:6">
      <c r="A8" t="s">
        <v>28</v>
      </c>
      <c r="B8" t="s">
        <v>29</v>
      </c>
      <c r="C8" t="s">
        <v>12</v>
      </c>
      <c r="D8" t="s">
        <v>9</v>
      </c>
      <c r="E8" t="s">
        <v>13</v>
      </c>
      <c r="F8" t="s">
        <v>30</v>
      </c>
    </row>
    <row r="9" spans="1:6">
      <c r="A9" t="s">
        <v>31</v>
      </c>
      <c r="B9" t="s">
        <v>32</v>
      </c>
      <c r="C9" t="s">
        <v>33</v>
      </c>
      <c r="D9" t="s">
        <v>9</v>
      </c>
      <c r="E9" t="s">
        <v>9</v>
      </c>
    </row>
    <row r="10" spans="1:6">
      <c r="A10" t="s">
        <v>34</v>
      </c>
      <c r="B10" t="s">
        <v>35</v>
      </c>
      <c r="C10" t="s">
        <v>33</v>
      </c>
      <c r="D10" t="s">
        <v>9</v>
      </c>
      <c r="E10" t="s">
        <v>9</v>
      </c>
    </row>
    <row r="11" spans="1:6">
      <c r="A11" t="s">
        <v>36</v>
      </c>
      <c r="B11" t="s">
        <v>37</v>
      </c>
      <c r="C11" t="s">
        <v>38</v>
      </c>
      <c r="D11" t="s">
        <v>9</v>
      </c>
      <c r="E11" t="s">
        <v>9</v>
      </c>
    </row>
    <row r="12" spans="1:6">
      <c r="A12" t="s">
        <v>39</v>
      </c>
      <c r="B12" t="s">
        <v>40</v>
      </c>
      <c r="C12" t="s">
        <v>33</v>
      </c>
      <c r="D12" t="s">
        <v>9</v>
      </c>
      <c r="E12" t="s">
        <v>9</v>
      </c>
    </row>
    <row r="13" spans="1:6">
      <c r="A13" t="s">
        <v>41</v>
      </c>
      <c r="B13" t="s">
        <v>42</v>
      </c>
      <c r="C13" t="s">
        <v>43</v>
      </c>
      <c r="D13" t="s">
        <v>9</v>
      </c>
      <c r="E13" t="s">
        <v>9</v>
      </c>
      <c r="F13" t="s">
        <v>44</v>
      </c>
    </row>
    <row r="14" spans="1:6">
      <c r="A14" t="s">
        <v>45</v>
      </c>
      <c r="B14" t="s">
        <v>46</v>
      </c>
      <c r="C14" t="s">
        <v>12</v>
      </c>
      <c r="D14" t="s">
        <v>13</v>
      </c>
      <c r="E14" t="s">
        <v>14</v>
      </c>
      <c r="F14" t="s">
        <v>47</v>
      </c>
    </row>
    <row r="15" spans="1:6">
      <c r="A15" t="s">
        <v>48</v>
      </c>
      <c r="B15" t="s">
        <v>49</v>
      </c>
      <c r="C15" t="s">
        <v>50</v>
      </c>
      <c r="D15" t="s">
        <v>13</v>
      </c>
      <c r="E15" t="s">
        <v>14</v>
      </c>
    </row>
    <row r="16" spans="1:6">
      <c r="A16" t="s">
        <v>51</v>
      </c>
      <c r="B16" t="s">
        <v>52</v>
      </c>
      <c r="C16" t="s">
        <v>50</v>
      </c>
      <c r="D16" t="s">
        <v>13</v>
      </c>
      <c r="E16" t="s">
        <v>14</v>
      </c>
    </row>
    <row r="17" spans="1:6">
      <c r="A17" t="s">
        <v>53</v>
      </c>
      <c r="B17" t="s">
        <v>54</v>
      </c>
      <c r="C17" t="s">
        <v>12</v>
      </c>
      <c r="D17" t="s">
        <v>55</v>
      </c>
      <c r="E17" t="s">
        <v>14</v>
      </c>
      <c r="F17" t="s">
        <v>56</v>
      </c>
    </row>
    <row r="18" spans="1:6">
      <c r="A18" t="s">
        <v>57</v>
      </c>
      <c r="B18" t="s">
        <v>58</v>
      </c>
      <c r="C18" t="s">
        <v>12</v>
      </c>
      <c r="D18" t="s">
        <v>9</v>
      </c>
      <c r="E18" t="s">
        <v>9</v>
      </c>
    </row>
    <row r="19" spans="1:6">
      <c r="A19" t="s">
        <v>59</v>
      </c>
      <c r="B19" t="s">
        <v>60</v>
      </c>
      <c r="C19" t="s">
        <v>12</v>
      </c>
      <c r="D19" t="s">
        <v>9</v>
      </c>
      <c r="E19" t="s">
        <v>9</v>
      </c>
    </row>
    <row r="20" spans="1:6">
      <c r="A20" t="s">
        <v>61</v>
      </c>
      <c r="B20" t="s">
        <v>62</v>
      </c>
      <c r="C20" t="s">
        <v>12</v>
      </c>
      <c r="D20" t="s">
        <v>9</v>
      </c>
      <c r="E20" t="s">
        <v>9</v>
      </c>
      <c r="F20" t="s">
        <v>63</v>
      </c>
    </row>
    <row r="21" spans="1:6">
      <c r="A21" t="s">
        <v>64</v>
      </c>
      <c r="B21" t="s">
        <v>65</v>
      </c>
      <c r="C21" t="s">
        <v>66</v>
      </c>
      <c r="D21" t="s">
        <v>9</v>
      </c>
      <c r="E21" t="s">
        <v>9</v>
      </c>
    </row>
    <row r="22" spans="1:6">
      <c r="A22" t="s">
        <v>67</v>
      </c>
      <c r="B22" t="s">
        <v>68</v>
      </c>
      <c r="C22" t="s">
        <v>69</v>
      </c>
      <c r="D22" t="s">
        <v>9</v>
      </c>
      <c r="E22" t="s">
        <v>9</v>
      </c>
    </row>
    <row r="23" spans="1:6">
      <c r="A23" t="s">
        <v>70</v>
      </c>
      <c r="B23" t="s">
        <v>71</v>
      </c>
      <c r="C23" t="s">
        <v>12</v>
      </c>
      <c r="D23" t="s">
        <v>9</v>
      </c>
      <c r="E23" t="s">
        <v>9</v>
      </c>
    </row>
    <row r="24" spans="1:6">
      <c r="A24" t="s">
        <v>72</v>
      </c>
      <c r="B24" t="s">
        <v>73</v>
      </c>
      <c r="C24" t="s">
        <v>74</v>
      </c>
      <c r="D24" t="s">
        <v>13</v>
      </c>
      <c r="E24" t="s">
        <v>14</v>
      </c>
    </row>
    <row r="25" spans="1:6">
      <c r="A25" t="s">
        <v>75</v>
      </c>
      <c r="B25" t="s">
        <v>76</v>
      </c>
      <c r="C25" t="s">
        <v>12</v>
      </c>
      <c r="D25" t="s">
        <v>9</v>
      </c>
      <c r="E25" t="s">
        <v>9</v>
      </c>
    </row>
    <row r="26" spans="1:6">
      <c r="A26" t="s">
        <v>77</v>
      </c>
      <c r="B26" t="s">
        <v>78</v>
      </c>
      <c r="C26" t="s">
        <v>79</v>
      </c>
      <c r="D26" t="s">
        <v>9</v>
      </c>
      <c r="E26" t="s">
        <v>9</v>
      </c>
    </row>
    <row r="27" spans="1:6">
      <c r="A27" t="s">
        <v>80</v>
      </c>
      <c r="B27" t="s">
        <v>81</v>
      </c>
      <c r="C27" t="s">
        <v>82</v>
      </c>
      <c r="D27" t="s">
        <v>55</v>
      </c>
      <c r="E27" t="s">
        <v>13</v>
      </c>
    </row>
    <row r="28" spans="1:6">
      <c r="A28" t="s">
        <v>83</v>
      </c>
      <c r="B28" t="s">
        <v>84</v>
      </c>
      <c r="C28" t="s">
        <v>74</v>
      </c>
      <c r="D28" t="s">
        <v>9</v>
      </c>
      <c r="E28" t="s">
        <v>13</v>
      </c>
      <c r="F28" t="s">
        <v>85</v>
      </c>
    </row>
    <row r="29" spans="1:6">
      <c r="A29" t="s">
        <v>86</v>
      </c>
      <c r="B29" t="s">
        <v>87</v>
      </c>
      <c r="C29" t="s">
        <v>12</v>
      </c>
      <c r="D29" t="s">
        <v>13</v>
      </c>
      <c r="E29" t="s">
        <v>14</v>
      </c>
    </row>
    <row r="30" spans="1:6">
      <c r="A30" t="s">
        <v>88</v>
      </c>
      <c r="B30" t="s">
        <v>89</v>
      </c>
      <c r="C30" t="s">
        <v>12</v>
      </c>
      <c r="D30" t="s">
        <v>13</v>
      </c>
      <c r="E30" t="s">
        <v>14</v>
      </c>
    </row>
    <row r="31" spans="1:6">
      <c r="A31" t="s">
        <v>90</v>
      </c>
      <c r="B31" t="s">
        <v>91</v>
      </c>
      <c r="C31" t="s">
        <v>92</v>
      </c>
      <c r="D31" t="s">
        <v>9</v>
      </c>
      <c r="E31" t="s">
        <v>9</v>
      </c>
    </row>
    <row r="32" spans="1:6">
      <c r="A32" t="s">
        <v>93</v>
      </c>
      <c r="B32" t="s">
        <v>94</v>
      </c>
      <c r="C32" t="s">
        <v>82</v>
      </c>
      <c r="D32" t="s">
        <v>9</v>
      </c>
      <c r="E32" t="s">
        <v>9</v>
      </c>
    </row>
    <row r="33" spans="1:6">
      <c r="A33" t="s">
        <v>95</v>
      </c>
      <c r="B33" t="s">
        <v>96</v>
      </c>
      <c r="C33" t="s">
        <v>74</v>
      </c>
      <c r="D33" t="s">
        <v>55</v>
      </c>
      <c r="E33" t="s">
        <v>13</v>
      </c>
      <c r="F33" t="s">
        <v>85</v>
      </c>
    </row>
    <row r="34" spans="1:6">
      <c r="A34" t="s">
        <v>97</v>
      </c>
      <c r="B34" t="s">
        <v>98</v>
      </c>
      <c r="C34" t="s">
        <v>8</v>
      </c>
      <c r="D34" t="s">
        <v>13</v>
      </c>
      <c r="E34" t="s">
        <v>14</v>
      </c>
      <c r="F34" t="s">
        <v>121</v>
      </c>
    </row>
    <row r="35" spans="1:6">
      <c r="A35" t="s">
        <v>99</v>
      </c>
      <c r="B35" t="s">
        <v>100</v>
      </c>
      <c r="C35" t="s">
        <v>8</v>
      </c>
      <c r="D35" t="s">
        <v>55</v>
      </c>
      <c r="E35" t="s">
        <v>14</v>
      </c>
      <c r="F35" t="s">
        <v>121</v>
      </c>
    </row>
    <row r="36" spans="1:6">
      <c r="A36" t="s">
        <v>101</v>
      </c>
      <c r="B36" t="s">
        <v>102</v>
      </c>
      <c r="C36" t="s">
        <v>8</v>
      </c>
      <c r="D36" t="s">
        <v>55</v>
      </c>
      <c r="E36" t="s">
        <v>14</v>
      </c>
      <c r="F36" t="s">
        <v>121</v>
      </c>
    </row>
    <row r="37" spans="1:6">
      <c r="A37" t="s">
        <v>103</v>
      </c>
      <c r="B37" t="s">
        <v>104</v>
      </c>
      <c r="C37" t="s">
        <v>8</v>
      </c>
      <c r="D37" t="s">
        <v>9</v>
      </c>
      <c r="E37" t="s">
        <v>9</v>
      </c>
      <c r="F37" t="s">
        <v>121</v>
      </c>
    </row>
    <row r="38" spans="1:6">
      <c r="A38" t="s">
        <v>105</v>
      </c>
      <c r="B38" t="s">
        <v>106</v>
      </c>
      <c r="C38" t="s">
        <v>107</v>
      </c>
      <c r="D38" t="s">
        <v>13</v>
      </c>
      <c r="E38" t="s">
        <v>14</v>
      </c>
    </row>
    <row r="39" spans="1:6">
      <c r="A39" t="s">
        <v>108</v>
      </c>
      <c r="B39" t="s">
        <v>109</v>
      </c>
      <c r="C39" t="s">
        <v>8</v>
      </c>
      <c r="D39" t="s">
        <v>55</v>
      </c>
      <c r="E39" t="s">
        <v>14</v>
      </c>
      <c r="F39" t="s">
        <v>121</v>
      </c>
    </row>
    <row r="40" spans="1:6">
      <c r="A40" t="s">
        <v>110</v>
      </c>
      <c r="B40" t="s">
        <v>111</v>
      </c>
      <c r="C40" t="s">
        <v>112</v>
      </c>
      <c r="D40" t="s">
        <v>9</v>
      </c>
      <c r="E40" t="s">
        <v>9</v>
      </c>
    </row>
    <row r="41" spans="1:6">
      <c r="A41" t="s">
        <v>113</v>
      </c>
      <c r="B41" t="s">
        <v>114</v>
      </c>
      <c r="C41" t="s">
        <v>50</v>
      </c>
      <c r="D41" t="s">
        <v>13</v>
      </c>
      <c r="E41" t="s">
        <v>14</v>
      </c>
    </row>
    <row r="42" spans="1:6">
      <c r="A42" t="s">
        <v>115</v>
      </c>
      <c r="B42" t="s">
        <v>116</v>
      </c>
      <c r="C42" t="s">
        <v>8</v>
      </c>
      <c r="D42" t="s">
        <v>13</v>
      </c>
      <c r="E42" t="s">
        <v>14</v>
      </c>
      <c r="F42" t="s">
        <v>121</v>
      </c>
    </row>
    <row r="43" spans="1:6">
      <c r="A43" t="s">
        <v>117</v>
      </c>
      <c r="B43" t="s">
        <v>118</v>
      </c>
      <c r="C43" t="s">
        <v>8</v>
      </c>
      <c r="D43" t="s">
        <v>13</v>
      </c>
      <c r="E43" t="s">
        <v>14</v>
      </c>
      <c r="F43" t="s">
        <v>121</v>
      </c>
    </row>
    <row r="44" spans="1:6">
      <c r="A44" t="s">
        <v>119</v>
      </c>
      <c r="B44" t="s">
        <v>120</v>
      </c>
      <c r="C44" t="s">
        <v>50</v>
      </c>
      <c r="D44" t="s">
        <v>13</v>
      </c>
      <c r="E44" t="s">
        <v>14</v>
      </c>
    </row>
    <row r="47" spans="1:6">
      <c r="D47">
        <v>25</v>
      </c>
      <c r="E47">
        <v>20</v>
      </c>
      <c r="F47">
        <f>E47/D47*100</f>
        <v>8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X_Taestivum_RNAseq_fusion</vt:lpstr>
    </vt:vector>
  </TitlesOfParts>
  <Company>TG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a Krasileva (TGAC)</dc:creator>
  <cp:lastModifiedBy>Ksenia Krasileva (TGAC)</cp:lastModifiedBy>
  <dcterms:created xsi:type="dcterms:W3CDTF">2015-08-12T21:29:51Z</dcterms:created>
  <dcterms:modified xsi:type="dcterms:W3CDTF">2015-08-14T14:00:18Z</dcterms:modified>
</cp:coreProperties>
</file>